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0" yWindow="-460" windowWidth="25600" windowHeight="16000" tabRatio="747"/>
  </bookViews>
  <sheets>
    <sheet name="Sup_Table1" sheetId="1" r:id="rId1"/>
    <sheet name="Sup_Table2" sheetId="4" r:id="rId2"/>
    <sheet name="Sup_Table3" sheetId="5" r:id="rId3"/>
    <sheet name="Sup_Table4" sheetId="6" r:id="rId4"/>
    <sheet name="Sup_Table5" sheetId="8" r:id="rId5"/>
    <sheet name="Sup_Table6" sheetId="2" r:id="rId6"/>
    <sheet name="Sup_Table7" sheetId="3" r:id="rId7"/>
    <sheet name="Sup_Table8" sheetId="7" r:id="rId8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" i="7" l="1"/>
  <c r="H3" i="7"/>
  <c r="H8" i="7"/>
  <c r="K8" i="7"/>
  <c r="K3" i="7"/>
</calcChain>
</file>

<file path=xl/sharedStrings.xml><?xml version="1.0" encoding="utf-8"?>
<sst xmlns="http://schemas.openxmlformats.org/spreadsheetml/2006/main" count="141" uniqueCount="77">
  <si>
    <t>Phenotype</t>
  </si>
  <si>
    <t>Count</t>
  </si>
  <si>
    <t>Controls</t>
  </si>
  <si>
    <t>Cancer_total</t>
  </si>
  <si>
    <t>HNSC</t>
  </si>
  <si>
    <t>ACC</t>
  </si>
  <si>
    <t>BRCA</t>
  </si>
  <si>
    <t>Bladder</t>
  </si>
  <si>
    <t>CESC</t>
  </si>
  <si>
    <t>COAD</t>
  </si>
  <si>
    <t>GBM</t>
  </si>
  <si>
    <t>Gastric</t>
  </si>
  <si>
    <t>Kidney</t>
  </si>
  <si>
    <t>LGG</t>
  </si>
  <si>
    <t>LIHC</t>
  </si>
  <si>
    <t>Lung</t>
  </si>
  <si>
    <t>Melanoma</t>
  </si>
  <si>
    <t>OV</t>
  </si>
  <si>
    <t>Pancreas</t>
  </si>
  <si>
    <t>Prostate</t>
  </si>
  <si>
    <t>READ</t>
  </si>
  <si>
    <t>SARC</t>
  </si>
  <si>
    <t>THCA</t>
  </si>
  <si>
    <t>UCEC&amp;UCS</t>
  </si>
  <si>
    <t>ASXL1(p-val)</t>
  </si>
  <si>
    <t>DNMT3A(p-val)</t>
  </si>
  <si>
    <t>PPM1D(p-val)</t>
  </si>
  <si>
    <t>TET2(p-val)</t>
  </si>
  <si>
    <t>Age_threshold</t>
  </si>
  <si>
    <t>Mosaic_PTV_samples</t>
  </si>
  <si>
    <t>Mosaic_PTV_with_cancer</t>
  </si>
  <si>
    <t>Non_mosaic_samples</t>
  </si>
  <si>
    <t>Non_mosaic_with_cancer</t>
  </si>
  <si>
    <t>Fisher_P</t>
  </si>
  <si>
    <t>No_threshold</t>
  </si>
  <si>
    <t>Clinical Intervention</t>
  </si>
  <si>
    <t>#Samples</t>
  </si>
  <si>
    <t>%of mosaic PTV carriers</t>
  </si>
  <si>
    <t>neoadjuvant treatment</t>
  </si>
  <si>
    <t>radiation therapy</t>
  </si>
  <si>
    <t>Tumor Stage</t>
  </si>
  <si>
    <t>#samples</t>
  </si>
  <si>
    <t>%mosaic PTV carriers</t>
  </si>
  <si>
    <t>*intermediate tumor stages (e.g. 2a,2b,etc) are incorporated into primary stage (e.g 2)</t>
  </si>
  <si>
    <t>Primary therapy outcome</t>
  </si>
  <si>
    <t>Complete Remission/Response</t>
  </si>
  <si>
    <t>Progressive Disease</t>
  </si>
  <si>
    <t>Stable Disease</t>
  </si>
  <si>
    <t>Partial Remission/Response</t>
  </si>
  <si>
    <t>Mosaic_PTV_with_cancer_smokers_or_former_smokers</t>
  </si>
  <si>
    <t>Non_mosaic_with_cancer_smokers_or_former_smokers</t>
  </si>
  <si>
    <t>Non_mosaic_with_cancer_smoking_data_NA</t>
  </si>
  <si>
    <t>Mosaic_samples</t>
  </si>
  <si>
    <t>Mosaic_with_cancer</t>
  </si>
  <si>
    <t>With DNMT3A missense mosaic</t>
  </si>
  <si>
    <t>Mosaic_with_cancer_smokers_or_former_smokers</t>
  </si>
  <si>
    <t>Mosaic_PTV_smokers_or_former_smokers</t>
  </si>
  <si>
    <t>Mosaic_samples_smokers_or_former_smokers</t>
  </si>
  <si>
    <t>Mosaic_samples_smoke_data_NA</t>
  </si>
  <si>
    <t>Mosaic_PTV_samples_smoke_data_NA</t>
  </si>
  <si>
    <t>Non_mosaic_smoking_data_NA</t>
  </si>
  <si>
    <t>Non_mosaic_smokers_or_former_smokers</t>
  </si>
  <si>
    <t>Supplementary Table 1. Dataset cohorts</t>
  </si>
  <si>
    <t>UCEC</t>
  </si>
  <si>
    <t>P with cutoff 60</t>
  </si>
  <si>
    <t>P with cutoff 65</t>
  </si>
  <si>
    <t>P with cutoff 70</t>
  </si>
  <si>
    <t>P*</t>
  </si>
  <si>
    <t>* All P-values are ajusted for age and coverage</t>
  </si>
  <si>
    <t xml:space="preserve">Supplementary Table 2. Clinical Interventions </t>
  </si>
  <si>
    <t>Supplementary Table 3. Pathologic tumor stage</t>
  </si>
  <si>
    <t>Supplementary Table 4. Primary Therapy Outcome</t>
  </si>
  <si>
    <t>Supplementary Table 5. Per phenotype significance of cancer association with observation of mosaic PTVs.</t>
  </si>
  <si>
    <t>Supplementary Table 6. Empirical P-values of mosaic PTVs distribution across phenotypes</t>
  </si>
  <si>
    <t>Supplementary Table 7A. Swedish National Patient Registers Mosaic PTV</t>
  </si>
  <si>
    <t>Supplementary Table 7B. Swedish National Patient Registers Mosaic PTV and Mosaic Missense in DNMT3A</t>
  </si>
  <si>
    <t>Supplementary Table 8. Smoking status for Swedish data and Mosaic mutations carri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4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3">
    <xf numFmtId="0" fontId="0" fillId="0" borderId="0" xfId="0"/>
    <xf numFmtId="0" fontId="3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/>
    <xf numFmtId="11" fontId="0" fillId="0" borderId="1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0" fontId="3" fillId="0" borderId="4" xfId="0" applyFont="1" applyBorder="1" applyAlignment="1">
      <alignment horizontal="left"/>
    </xf>
  </cellXfs>
  <cellStyles count="4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4"/>
  <sheetViews>
    <sheetView tabSelected="1" workbookViewId="0">
      <selection activeCell="E14" sqref="E14"/>
    </sheetView>
  </sheetViews>
  <sheetFormatPr baseColWidth="10" defaultRowHeight="15" x14ac:dyDescent="0"/>
  <cols>
    <col min="1" max="1" width="34.5" bestFit="1" customWidth="1"/>
  </cols>
  <sheetData>
    <row r="1" spans="1:2">
      <c r="A1" s="9" t="s">
        <v>62</v>
      </c>
    </row>
    <row r="2" spans="1:2">
      <c r="A2" s="2" t="s">
        <v>0</v>
      </c>
      <c r="B2" s="2" t="s">
        <v>1</v>
      </c>
    </row>
    <row r="3" spans="1:2">
      <c r="A3" s="2" t="s">
        <v>2</v>
      </c>
      <c r="B3" s="2">
        <v>6177</v>
      </c>
    </row>
    <row r="4" spans="1:2">
      <c r="A4" s="2" t="s">
        <v>3</v>
      </c>
      <c r="B4" s="2">
        <v>7979</v>
      </c>
    </row>
    <row r="5" spans="1:2">
      <c r="A5" s="2" t="s">
        <v>4</v>
      </c>
      <c r="B5" s="2">
        <v>512</v>
      </c>
    </row>
    <row r="6" spans="1:2">
      <c r="A6" s="2" t="s">
        <v>5</v>
      </c>
      <c r="B6" s="2">
        <v>91</v>
      </c>
    </row>
    <row r="7" spans="1:2">
      <c r="A7" s="2" t="s">
        <v>6</v>
      </c>
      <c r="B7" s="2">
        <v>1002</v>
      </c>
    </row>
    <row r="8" spans="1:2">
      <c r="A8" s="2" t="s">
        <v>7</v>
      </c>
      <c r="B8" s="2">
        <v>262</v>
      </c>
    </row>
    <row r="9" spans="1:2">
      <c r="A9" s="2" t="s">
        <v>8</v>
      </c>
      <c r="B9" s="2">
        <v>159</v>
      </c>
    </row>
    <row r="10" spans="1:2">
      <c r="A10" s="2" t="s">
        <v>9</v>
      </c>
      <c r="B10" s="2">
        <v>350</v>
      </c>
    </row>
    <row r="11" spans="1:2">
      <c r="A11" s="2" t="s">
        <v>10</v>
      </c>
      <c r="B11" s="2">
        <v>366</v>
      </c>
    </row>
    <row r="12" spans="1:2">
      <c r="A12" s="2" t="s">
        <v>11</v>
      </c>
      <c r="B12" s="2">
        <v>372</v>
      </c>
    </row>
    <row r="13" spans="1:2">
      <c r="A13" s="2" t="s">
        <v>12</v>
      </c>
      <c r="B13" s="2">
        <v>614</v>
      </c>
    </row>
    <row r="14" spans="1:2">
      <c r="A14" s="2" t="s">
        <v>13</v>
      </c>
      <c r="B14" s="2">
        <v>492</v>
      </c>
    </row>
    <row r="15" spans="1:2">
      <c r="A15" s="2" t="s">
        <v>14</v>
      </c>
      <c r="B15" s="2">
        <v>189</v>
      </c>
    </row>
    <row r="16" spans="1:2">
      <c r="A16" s="2" t="s">
        <v>15</v>
      </c>
      <c r="B16" s="2">
        <v>974</v>
      </c>
    </row>
    <row r="17" spans="1:2">
      <c r="A17" s="2" t="s">
        <v>16</v>
      </c>
      <c r="B17" s="2">
        <v>427</v>
      </c>
    </row>
    <row r="18" spans="1:2">
      <c r="A18" s="2" t="s">
        <v>17</v>
      </c>
      <c r="B18" s="2">
        <v>380</v>
      </c>
    </row>
    <row r="19" spans="1:2">
      <c r="A19" s="2" t="s">
        <v>18</v>
      </c>
      <c r="B19" s="2">
        <v>124</v>
      </c>
    </row>
    <row r="20" spans="1:2">
      <c r="A20" s="2" t="s">
        <v>19</v>
      </c>
      <c r="B20" s="2">
        <v>421</v>
      </c>
    </row>
    <row r="21" spans="1:2">
      <c r="A21" s="2" t="s">
        <v>20</v>
      </c>
      <c r="B21" s="2">
        <v>117</v>
      </c>
    </row>
    <row r="22" spans="1:2">
      <c r="A22" s="2" t="s">
        <v>21</v>
      </c>
      <c r="B22" s="2">
        <v>117</v>
      </c>
    </row>
    <row r="23" spans="1:2">
      <c r="A23" s="2" t="s">
        <v>22</v>
      </c>
      <c r="B23" s="2">
        <v>491</v>
      </c>
    </row>
    <row r="24" spans="1:2">
      <c r="A24" s="2" t="s">
        <v>23</v>
      </c>
      <c r="B24" s="2">
        <v>51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"/>
  <sheetViews>
    <sheetView workbookViewId="0">
      <selection activeCell="E40" sqref="E40"/>
    </sheetView>
  </sheetViews>
  <sheetFormatPr baseColWidth="10" defaultRowHeight="15" x14ac:dyDescent="0"/>
  <cols>
    <col min="1" max="1" width="20.1640625" bestFit="1" customWidth="1"/>
    <col min="3" max="3" width="20.6640625" bestFit="1" customWidth="1"/>
  </cols>
  <sheetData>
    <row r="1" spans="1:3">
      <c r="A1" s="9" t="s">
        <v>69</v>
      </c>
    </row>
    <row r="2" spans="1:3">
      <c r="A2" s="4" t="s">
        <v>35</v>
      </c>
      <c r="B2" s="4" t="s">
        <v>36</v>
      </c>
      <c r="C2" s="4" t="s">
        <v>37</v>
      </c>
    </row>
    <row r="3" spans="1:3">
      <c r="A3" s="5" t="s">
        <v>38</v>
      </c>
      <c r="B3" s="5">
        <v>91</v>
      </c>
      <c r="C3" s="5">
        <v>1.1000000000000001</v>
      </c>
    </row>
    <row r="4" spans="1:3">
      <c r="A4" s="5" t="s">
        <v>39</v>
      </c>
      <c r="B4" s="5">
        <v>649</v>
      </c>
      <c r="C4" s="5">
        <v>1.5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workbookViewId="0">
      <selection activeCell="A2" sqref="A2"/>
    </sheetView>
  </sheetViews>
  <sheetFormatPr baseColWidth="10" defaultRowHeight="15" x14ac:dyDescent="0"/>
  <cols>
    <col min="1" max="1" width="11.5" bestFit="1" customWidth="1"/>
    <col min="2" max="2" width="8.83203125" bestFit="1" customWidth="1"/>
    <col min="3" max="3" width="18.5" bestFit="1" customWidth="1"/>
  </cols>
  <sheetData>
    <row r="1" spans="1:3">
      <c r="A1" s="9" t="s">
        <v>70</v>
      </c>
    </row>
    <row r="2" spans="1:3">
      <c r="A2" s="4" t="s">
        <v>40</v>
      </c>
      <c r="B2" s="4" t="s">
        <v>41</v>
      </c>
      <c r="C2" s="4" t="s">
        <v>42</v>
      </c>
    </row>
    <row r="3" spans="1:3">
      <c r="A3" s="5">
        <v>1</v>
      </c>
      <c r="B3" s="5">
        <v>1585</v>
      </c>
      <c r="C3" s="5">
        <v>1.89</v>
      </c>
    </row>
    <row r="4" spans="1:3">
      <c r="A4" s="5">
        <v>2</v>
      </c>
      <c r="B4" s="5">
        <v>1746</v>
      </c>
      <c r="C4" s="5">
        <v>2.52</v>
      </c>
    </row>
    <row r="5" spans="1:3">
      <c r="A5" s="5">
        <v>3</v>
      </c>
      <c r="B5" s="5">
        <v>1339</v>
      </c>
      <c r="C5" s="5">
        <v>1.64</v>
      </c>
    </row>
    <row r="6" spans="1:3">
      <c r="A6" s="5">
        <v>4</v>
      </c>
      <c r="B6" s="5">
        <v>660</v>
      </c>
      <c r="C6" s="5">
        <v>1.82</v>
      </c>
    </row>
    <row r="7" spans="1:3">
      <c r="A7" t="s">
        <v>4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workbookViewId="0">
      <selection activeCell="A2" sqref="A2"/>
    </sheetView>
  </sheetViews>
  <sheetFormatPr baseColWidth="10" defaultRowHeight="15" x14ac:dyDescent="0"/>
  <cols>
    <col min="1" max="1" width="26.5" bestFit="1" customWidth="1"/>
    <col min="2" max="2" width="9" bestFit="1" customWidth="1"/>
    <col min="3" max="3" width="18.5" bestFit="1" customWidth="1"/>
  </cols>
  <sheetData>
    <row r="1" spans="1:3" s="9" customFormat="1">
      <c r="A1" s="9" t="s">
        <v>71</v>
      </c>
    </row>
    <row r="2" spans="1:3">
      <c r="A2" s="1" t="s">
        <v>44</v>
      </c>
      <c r="B2" s="1" t="s">
        <v>36</v>
      </c>
      <c r="C2" s="1" t="s">
        <v>42</v>
      </c>
    </row>
    <row r="3" spans="1:3">
      <c r="A3" s="2" t="s">
        <v>45</v>
      </c>
      <c r="B3" s="2">
        <v>839</v>
      </c>
      <c r="C3" s="2">
        <v>1.91</v>
      </c>
    </row>
    <row r="4" spans="1:3">
      <c r="A4" s="2" t="s">
        <v>46</v>
      </c>
      <c r="B4" s="2">
        <v>142</v>
      </c>
      <c r="C4" s="2">
        <v>3.52</v>
      </c>
    </row>
    <row r="5" spans="1:3">
      <c r="A5" s="2" t="s">
        <v>47</v>
      </c>
      <c r="B5" s="2">
        <v>121</v>
      </c>
      <c r="C5" s="2">
        <v>2.5</v>
      </c>
    </row>
    <row r="6" spans="1:3">
      <c r="A6" s="2" t="s">
        <v>48</v>
      </c>
      <c r="B6" s="2">
        <v>74</v>
      </c>
      <c r="C6" s="2">
        <v>1.3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"/>
  <sheetViews>
    <sheetView workbookViewId="0">
      <selection activeCell="A2" sqref="A2"/>
    </sheetView>
  </sheetViews>
  <sheetFormatPr baseColWidth="10" defaultRowHeight="15" x14ac:dyDescent="0"/>
  <cols>
    <col min="2" max="2" width="17.1640625" bestFit="1" customWidth="1"/>
    <col min="3" max="5" width="28.5" bestFit="1" customWidth="1"/>
  </cols>
  <sheetData>
    <row r="1" spans="1:5">
      <c r="A1" s="12" t="s">
        <v>72</v>
      </c>
      <c r="B1" s="12"/>
      <c r="C1" s="12"/>
      <c r="D1" s="12"/>
      <c r="E1" s="12"/>
    </row>
    <row r="2" spans="1:5">
      <c r="A2" s="2" t="s">
        <v>0</v>
      </c>
      <c r="B2" s="2" t="s">
        <v>67</v>
      </c>
      <c r="C2" s="2" t="s">
        <v>64</v>
      </c>
      <c r="D2" s="2" t="s">
        <v>65</v>
      </c>
      <c r="E2" s="2" t="s">
        <v>66</v>
      </c>
    </row>
    <row r="3" spans="1:5">
      <c r="A3" s="1" t="s">
        <v>4</v>
      </c>
      <c r="B3" s="2">
        <v>5.2500000000000003E-3</v>
      </c>
      <c r="C3" s="2">
        <v>2.8700000000000002E-3</v>
      </c>
      <c r="D3" s="10">
        <v>2.8068920000000001E-3</v>
      </c>
      <c r="E3" s="10">
        <v>1.456202E-2</v>
      </c>
    </row>
    <row r="4" spans="1:5">
      <c r="A4" s="2" t="s">
        <v>5</v>
      </c>
      <c r="B4" s="2">
        <v>0.51900000000000002</v>
      </c>
      <c r="C4" s="2">
        <v>0.159</v>
      </c>
      <c r="D4" s="10">
        <v>4.6463930000000001E-2</v>
      </c>
      <c r="E4" s="10">
        <v>1.57084E-3</v>
      </c>
    </row>
    <row r="5" spans="1:5">
      <c r="A5" s="2" t="s">
        <v>6</v>
      </c>
      <c r="B5" s="2">
        <v>0.22600000000000001</v>
      </c>
      <c r="C5" s="2">
        <v>0.186</v>
      </c>
      <c r="D5" s="10">
        <v>8.6899229999999994E-2</v>
      </c>
      <c r="E5" s="10">
        <v>0.21933549999999999</v>
      </c>
    </row>
    <row r="6" spans="1:5">
      <c r="A6" s="2" t="s">
        <v>7</v>
      </c>
      <c r="B6" s="2">
        <v>5.04E-2</v>
      </c>
      <c r="C6" s="2">
        <v>9.2899999999999996E-2</v>
      </c>
      <c r="D6" s="10">
        <v>5.986114E-2</v>
      </c>
      <c r="E6" s="10">
        <v>0.2862809</v>
      </c>
    </row>
    <row r="7" spans="1:5">
      <c r="A7" s="2" t="s">
        <v>8</v>
      </c>
      <c r="B7" s="2">
        <v>0.151</v>
      </c>
      <c r="C7" s="2">
        <v>0.182</v>
      </c>
      <c r="D7" s="10">
        <v>7.9160460000000002E-2</v>
      </c>
      <c r="E7" s="10">
        <v>2.0375899999999999E-2</v>
      </c>
    </row>
    <row r="8" spans="1:5">
      <c r="A8" s="2" t="s">
        <v>9</v>
      </c>
      <c r="B8" s="2">
        <v>5.04E-2</v>
      </c>
      <c r="C8" s="2">
        <v>0.185</v>
      </c>
      <c r="D8" s="10">
        <v>0.25717990000000002</v>
      </c>
      <c r="E8" s="10">
        <v>0.34958660000000003</v>
      </c>
    </row>
    <row r="9" spans="1:5">
      <c r="A9" s="1" t="s">
        <v>10</v>
      </c>
      <c r="B9" s="2">
        <v>8.0900000000000004E-4</v>
      </c>
      <c r="C9" s="10">
        <v>9.6779250000000004E-3</v>
      </c>
      <c r="D9" s="10">
        <v>1.220276E-2</v>
      </c>
      <c r="E9" s="10">
        <v>1.1458480000000001E-3</v>
      </c>
    </row>
    <row r="10" spans="1:5">
      <c r="A10" s="2" t="s">
        <v>11</v>
      </c>
      <c r="B10" s="2">
        <v>0.184</v>
      </c>
      <c r="C10" s="10">
        <v>0.4316855</v>
      </c>
      <c r="D10" s="10">
        <v>0.34361439999999999</v>
      </c>
      <c r="E10" s="10">
        <v>0.52937520000000005</v>
      </c>
    </row>
    <row r="11" spans="1:5">
      <c r="A11" s="2" t="s">
        <v>12</v>
      </c>
      <c r="B11" s="2">
        <v>0.76900000000000002</v>
      </c>
      <c r="C11" s="10">
        <v>0.78655909999999996</v>
      </c>
      <c r="D11" s="10">
        <v>0.95310170000000005</v>
      </c>
      <c r="E11" s="10">
        <v>0.8035369</v>
      </c>
    </row>
    <row r="12" spans="1:5">
      <c r="A12" s="2" t="s">
        <v>13</v>
      </c>
      <c r="B12" s="2">
        <v>1</v>
      </c>
      <c r="C12" s="10">
        <v>9.8064929999999995E-2</v>
      </c>
      <c r="D12" s="10">
        <v>1.327825E-2</v>
      </c>
      <c r="E12" s="10">
        <v>0.78577909999999995</v>
      </c>
    </row>
    <row r="13" spans="1:5">
      <c r="A13" s="2" t="s">
        <v>14</v>
      </c>
      <c r="B13" s="2">
        <v>0.47299999999999998</v>
      </c>
      <c r="C13" s="10">
        <v>0.91379330000000003</v>
      </c>
      <c r="D13" s="10">
        <v>0.96745499999999995</v>
      </c>
      <c r="E13" s="10">
        <v>0.7579091</v>
      </c>
    </row>
    <row r="14" spans="1:5">
      <c r="A14" s="1" t="s">
        <v>15</v>
      </c>
      <c r="B14" s="10">
        <v>1.0899999999999999E-11</v>
      </c>
      <c r="C14" s="10">
        <v>4.3524340000000002E-5</v>
      </c>
      <c r="D14" s="10">
        <v>3.777737E-5</v>
      </c>
      <c r="E14" s="10">
        <v>1.158452E-4</v>
      </c>
    </row>
    <row r="15" spans="1:5">
      <c r="A15" s="1" t="s">
        <v>16</v>
      </c>
      <c r="B15" s="10">
        <v>7.3300000000000001E-9</v>
      </c>
      <c r="C15" s="10">
        <v>3.5930079999999998E-7</v>
      </c>
      <c r="D15" s="10">
        <v>3.5647239999999999E-7</v>
      </c>
      <c r="E15" s="10">
        <v>1.22622E-8</v>
      </c>
    </row>
    <row r="16" spans="1:5">
      <c r="A16" s="2" t="s">
        <v>17</v>
      </c>
      <c r="B16" s="2">
        <v>2.3099999999999999E-2</v>
      </c>
      <c r="C16" s="10">
        <v>5.5294650000000001E-2</v>
      </c>
      <c r="D16" s="10">
        <v>0.36486400000000002</v>
      </c>
      <c r="E16" s="10">
        <v>0.24136250000000001</v>
      </c>
    </row>
    <row r="17" spans="1:5">
      <c r="A17" s="2" t="s">
        <v>18</v>
      </c>
      <c r="B17" s="2">
        <v>3.1600000000000003E-2</v>
      </c>
      <c r="C17" s="10">
        <v>5.6867290000000001E-2</v>
      </c>
      <c r="D17" s="10">
        <v>0.1756827</v>
      </c>
      <c r="E17" s="10">
        <v>0.1048502</v>
      </c>
    </row>
    <row r="18" spans="1:5">
      <c r="A18" s="2" t="s">
        <v>19</v>
      </c>
      <c r="B18" s="2">
        <v>0.13100000000000001</v>
      </c>
      <c r="C18" s="10">
        <v>0.88390310000000005</v>
      </c>
      <c r="D18" s="10">
        <v>0.68949890000000003</v>
      </c>
      <c r="E18" s="10">
        <v>0.74256889999999998</v>
      </c>
    </row>
    <row r="19" spans="1:5">
      <c r="A19" s="2" t="s">
        <v>20</v>
      </c>
      <c r="B19" s="2">
        <v>7.6400000000000003E-4</v>
      </c>
      <c r="C19" s="10">
        <v>7.6708269999999999E-3</v>
      </c>
      <c r="D19" s="10">
        <v>2.373279E-2</v>
      </c>
      <c r="E19" s="10">
        <v>4.4458830000000003E-3</v>
      </c>
    </row>
    <row r="20" spans="1:5">
      <c r="A20" s="2" t="s">
        <v>21</v>
      </c>
      <c r="B20" s="2">
        <v>0.151</v>
      </c>
      <c r="C20" s="10">
        <v>0.10607320000000001</v>
      </c>
      <c r="D20" s="10">
        <v>6.0681680000000002E-2</v>
      </c>
      <c r="E20" s="10">
        <v>2.032426E-2</v>
      </c>
    </row>
    <row r="21" spans="1:5">
      <c r="A21" s="2" t="s">
        <v>22</v>
      </c>
      <c r="B21" s="2">
        <v>9.6200000000000001E-3</v>
      </c>
      <c r="C21" s="10">
        <v>1.7204000000000001E-2</v>
      </c>
      <c r="D21" s="10">
        <v>0.17292869999999999</v>
      </c>
      <c r="E21" s="10">
        <v>7.9801780000000003E-2</v>
      </c>
    </row>
    <row r="22" spans="1:5">
      <c r="A22" s="2" t="s">
        <v>63</v>
      </c>
      <c r="B22" s="2">
        <v>0.29699999999999999</v>
      </c>
      <c r="C22" s="10">
        <v>0.14854329999999999</v>
      </c>
      <c r="D22" s="10">
        <v>6.9218539999999995E-2</v>
      </c>
      <c r="E22" s="10">
        <v>5.8088220000000003E-2</v>
      </c>
    </row>
    <row r="23" spans="1:5">
      <c r="A23" s="11" t="s">
        <v>68</v>
      </c>
      <c r="B23" s="11"/>
      <c r="C23" s="11"/>
    </row>
  </sheetData>
  <mergeCells count="2">
    <mergeCell ref="A23:C23"/>
    <mergeCell ref="A1:E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2"/>
  <sheetViews>
    <sheetView workbookViewId="0">
      <selection activeCell="G16" sqref="G16"/>
    </sheetView>
  </sheetViews>
  <sheetFormatPr baseColWidth="10" defaultRowHeight="15" x14ac:dyDescent="0"/>
  <cols>
    <col min="3" max="3" width="13.83203125" bestFit="1" customWidth="1"/>
    <col min="4" max="4" width="12.5" bestFit="1" customWidth="1"/>
    <col min="5" max="5" width="12.1640625" bestFit="1" customWidth="1"/>
  </cols>
  <sheetData>
    <row r="1" spans="1:5">
      <c r="A1" s="9" t="s">
        <v>73</v>
      </c>
    </row>
    <row r="2" spans="1:5">
      <c r="A2" t="s">
        <v>0</v>
      </c>
      <c r="B2" t="s">
        <v>24</v>
      </c>
      <c r="C2" t="s">
        <v>25</v>
      </c>
      <c r="D2" t="s">
        <v>26</v>
      </c>
      <c r="E2" t="s">
        <v>27</v>
      </c>
    </row>
    <row r="3" spans="1:5">
      <c r="A3" t="s">
        <v>4</v>
      </c>
      <c r="B3">
        <v>1</v>
      </c>
      <c r="C3">
        <v>0.141517729404458</v>
      </c>
      <c r="D3">
        <v>9.3778063200844093E-3</v>
      </c>
      <c r="E3">
        <v>2.39506868119095E-2</v>
      </c>
    </row>
    <row r="4" spans="1:5">
      <c r="A4" t="s">
        <v>5</v>
      </c>
      <c r="B4">
        <v>1</v>
      </c>
      <c r="C4">
        <v>1</v>
      </c>
      <c r="D4">
        <v>1</v>
      </c>
      <c r="E4">
        <v>0.15022224814157401</v>
      </c>
    </row>
    <row r="5" spans="1:5">
      <c r="A5" t="s">
        <v>6</v>
      </c>
      <c r="B5">
        <v>1</v>
      </c>
      <c r="C5">
        <v>0.73484360576337904</v>
      </c>
      <c r="D5">
        <v>0.50700913422165195</v>
      </c>
      <c r="E5">
        <v>3.3386278945428803E-2</v>
      </c>
    </row>
    <row r="6" spans="1:5">
      <c r="A6" t="s">
        <v>7</v>
      </c>
      <c r="B6">
        <v>0.19087071063452701</v>
      </c>
      <c r="C6">
        <v>0.45391213390157797</v>
      </c>
      <c r="D6">
        <v>0.158736298613885</v>
      </c>
      <c r="E6">
        <v>0.37832498446692697</v>
      </c>
    </row>
    <row r="7" spans="1:5">
      <c r="A7" t="s">
        <v>8</v>
      </c>
      <c r="B7">
        <v>1</v>
      </c>
      <c r="C7">
        <v>0.30511828243617301</v>
      </c>
      <c r="D7">
        <v>1</v>
      </c>
      <c r="E7">
        <v>0.248745434487987</v>
      </c>
    </row>
    <row r="8" spans="1:5">
      <c r="A8" t="s">
        <v>9</v>
      </c>
      <c r="B8">
        <v>0.62123753735883103</v>
      </c>
      <c r="C8">
        <v>0.55699883635355296</v>
      </c>
      <c r="D8">
        <v>0.207548267642651</v>
      </c>
      <c r="E8">
        <v>1.5892430739026199E-4</v>
      </c>
    </row>
    <row r="9" spans="1:5">
      <c r="A9" t="s">
        <v>10</v>
      </c>
      <c r="B9">
        <v>0.111728821367186</v>
      </c>
      <c r="C9">
        <v>6.5242064894899102E-2</v>
      </c>
      <c r="D9">
        <v>0.21672740905455201</v>
      </c>
      <c r="E9">
        <v>1.32541418960915E-3</v>
      </c>
    </row>
    <row r="10" spans="1:5">
      <c r="A10" t="s">
        <v>11</v>
      </c>
      <c r="B10">
        <v>3.4213670060742198E-2</v>
      </c>
      <c r="C10">
        <v>1</v>
      </c>
      <c r="D10">
        <v>1</v>
      </c>
      <c r="E10">
        <v>0.159751583905587</v>
      </c>
    </row>
    <row r="11" spans="1:5">
      <c r="A11" t="s">
        <v>12</v>
      </c>
      <c r="B11">
        <v>0.71229098255572199</v>
      </c>
      <c r="C11">
        <v>0.65516742536694905</v>
      </c>
      <c r="D11">
        <v>0.34130730478687599</v>
      </c>
      <c r="E11">
        <v>0.61259656544594898</v>
      </c>
    </row>
    <row r="12" spans="1:5">
      <c r="A12" t="s">
        <v>13</v>
      </c>
      <c r="B12">
        <v>1</v>
      </c>
      <c r="C12">
        <v>1</v>
      </c>
      <c r="D12">
        <v>1</v>
      </c>
      <c r="E12">
        <v>1</v>
      </c>
    </row>
    <row r="13" spans="1:5">
      <c r="A13" t="s">
        <v>14</v>
      </c>
      <c r="B13">
        <v>1</v>
      </c>
      <c r="C13">
        <v>0.35193847249216298</v>
      </c>
      <c r="D13">
        <v>1</v>
      </c>
      <c r="E13">
        <v>1</v>
      </c>
    </row>
    <row r="14" spans="1:5">
      <c r="A14" t="s">
        <v>15</v>
      </c>
      <c r="B14">
        <v>1.4392238685196099E-2</v>
      </c>
      <c r="C14">
        <v>1.5834112164746599E-4</v>
      </c>
      <c r="D14">
        <v>5.36830106478123E-2</v>
      </c>
      <c r="E14">
        <v>1.1002868564925999E-4</v>
      </c>
    </row>
    <row r="15" spans="1:5">
      <c r="A15" t="s">
        <v>16</v>
      </c>
      <c r="B15">
        <v>1.5361093502493799E-2</v>
      </c>
      <c r="C15">
        <v>9.3978187508270902E-2</v>
      </c>
      <c r="D15">
        <v>0.249009293247062</v>
      </c>
      <c r="E15">
        <v>1.30016080623715E-2</v>
      </c>
    </row>
    <row r="16" spans="1:5">
      <c r="A16" t="s">
        <v>17</v>
      </c>
      <c r="B16">
        <v>1</v>
      </c>
      <c r="C16">
        <v>0.23380317408385701</v>
      </c>
      <c r="D16">
        <v>4.00957210362567E-3</v>
      </c>
      <c r="E16">
        <v>0.50158340734305795</v>
      </c>
    </row>
    <row r="17" spans="1:5">
      <c r="A17" t="s">
        <v>18</v>
      </c>
      <c r="B17">
        <v>5.4694288036465297E-2</v>
      </c>
      <c r="C17">
        <v>0.24653183028997799</v>
      </c>
      <c r="D17">
        <v>1</v>
      </c>
      <c r="E17">
        <v>1</v>
      </c>
    </row>
    <row r="18" spans="1:5">
      <c r="A18" t="s">
        <v>19</v>
      </c>
      <c r="B18">
        <v>1</v>
      </c>
      <c r="C18">
        <v>1</v>
      </c>
      <c r="D18">
        <v>1</v>
      </c>
      <c r="E18">
        <v>1</v>
      </c>
    </row>
    <row r="19" spans="1:5">
      <c r="A19" t="s">
        <v>20</v>
      </c>
      <c r="B19">
        <v>4.9311952646374002E-2</v>
      </c>
      <c r="C19">
        <v>0.23427753200173199</v>
      </c>
      <c r="D19">
        <v>7.3431481947777003E-2</v>
      </c>
      <c r="E19">
        <v>1</v>
      </c>
    </row>
    <row r="20" spans="1:5">
      <c r="A20" t="s">
        <v>21</v>
      </c>
      <c r="B20">
        <v>1</v>
      </c>
      <c r="C20">
        <v>1</v>
      </c>
      <c r="D20">
        <v>1</v>
      </c>
      <c r="E20">
        <v>2.0758910322177498E-2</v>
      </c>
    </row>
    <row r="21" spans="1:5">
      <c r="A21" t="s">
        <v>22</v>
      </c>
      <c r="B21">
        <v>0.65937109947454198</v>
      </c>
      <c r="C21">
        <v>0.128460046330133</v>
      </c>
      <c r="D21">
        <v>1</v>
      </c>
      <c r="E21">
        <v>0.245277732995627</v>
      </c>
    </row>
    <row r="22" spans="1:5">
      <c r="A22" t="s">
        <v>23</v>
      </c>
      <c r="B22">
        <v>1</v>
      </c>
      <c r="C22">
        <v>0.14516216048116601</v>
      </c>
      <c r="D22">
        <v>0.29529994678392801</v>
      </c>
      <c r="E22">
        <v>8.9122518585711005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"/>
  <sheetViews>
    <sheetView workbookViewId="0">
      <selection activeCell="A11" sqref="A11"/>
    </sheetView>
  </sheetViews>
  <sheetFormatPr baseColWidth="10" defaultRowHeight="15" x14ac:dyDescent="0"/>
  <cols>
    <col min="1" max="1" width="21" bestFit="1" customWidth="1"/>
    <col min="2" max="2" width="19.1640625" bestFit="1" customWidth="1"/>
    <col min="3" max="3" width="22.6640625" bestFit="1" customWidth="1"/>
    <col min="4" max="4" width="19.33203125" bestFit="1" customWidth="1"/>
    <col min="5" max="5" width="22.6640625" bestFit="1" customWidth="1"/>
  </cols>
  <sheetData>
    <row r="1" spans="1:6">
      <c r="A1" s="9" t="s">
        <v>74</v>
      </c>
    </row>
    <row r="2" spans="1:6">
      <c r="A2" s="1" t="s">
        <v>28</v>
      </c>
      <c r="B2" s="1" t="s">
        <v>29</v>
      </c>
      <c r="C2" s="1" t="s">
        <v>30</v>
      </c>
      <c r="D2" s="1" t="s">
        <v>31</v>
      </c>
      <c r="E2" s="1" t="s">
        <v>32</v>
      </c>
      <c r="F2" s="1" t="s">
        <v>33</v>
      </c>
    </row>
    <row r="3" spans="1:6">
      <c r="A3" s="2" t="s">
        <v>34</v>
      </c>
      <c r="B3" s="2">
        <v>92</v>
      </c>
      <c r="C3" s="2">
        <v>15</v>
      </c>
      <c r="D3" s="2">
        <v>10870</v>
      </c>
      <c r="E3" s="2">
        <v>1104</v>
      </c>
      <c r="F3" s="2">
        <v>8.813E-2</v>
      </c>
    </row>
    <row r="4" spans="1:6">
      <c r="A4" s="2">
        <v>50</v>
      </c>
      <c r="B4" s="2">
        <v>82</v>
      </c>
      <c r="C4" s="2">
        <v>14</v>
      </c>
      <c r="D4" s="2">
        <v>7100</v>
      </c>
      <c r="E4" s="2">
        <v>955</v>
      </c>
      <c r="F4" s="2">
        <v>0.42580000000000001</v>
      </c>
    </row>
    <row r="5" spans="1:6">
      <c r="A5" s="2">
        <v>60</v>
      </c>
      <c r="B5" s="2">
        <v>59</v>
      </c>
      <c r="C5" s="2">
        <v>12</v>
      </c>
      <c r="D5" s="2">
        <v>3665</v>
      </c>
      <c r="E5" s="2">
        <v>651</v>
      </c>
      <c r="F5" s="2">
        <v>0.62</v>
      </c>
    </row>
    <row r="6" spans="1:6">
      <c r="A6" s="2">
        <v>70</v>
      </c>
      <c r="B6" s="2">
        <v>28</v>
      </c>
      <c r="C6" s="2">
        <v>7</v>
      </c>
      <c r="D6" s="2">
        <v>966</v>
      </c>
      <c r="E6" s="2">
        <v>238</v>
      </c>
      <c r="F6" s="2">
        <v>1</v>
      </c>
    </row>
    <row r="7" spans="1:6">
      <c r="A7" s="2">
        <v>80</v>
      </c>
      <c r="B7" s="2">
        <v>3</v>
      </c>
      <c r="C7" s="2">
        <v>0</v>
      </c>
      <c r="D7" s="2">
        <v>66</v>
      </c>
      <c r="E7" s="2">
        <v>10</v>
      </c>
      <c r="F7" s="2">
        <v>1</v>
      </c>
    </row>
    <row r="11" spans="1:6">
      <c r="A11" s="9" t="s">
        <v>75</v>
      </c>
    </row>
    <row r="12" spans="1:6">
      <c r="A12" s="1" t="s">
        <v>28</v>
      </c>
      <c r="B12" s="1" t="s">
        <v>52</v>
      </c>
      <c r="C12" s="1" t="s">
        <v>53</v>
      </c>
      <c r="D12" s="1" t="s">
        <v>31</v>
      </c>
      <c r="E12" s="1" t="s">
        <v>32</v>
      </c>
      <c r="F12" s="1" t="s">
        <v>33</v>
      </c>
    </row>
    <row r="13" spans="1:6">
      <c r="A13" s="2" t="s">
        <v>34</v>
      </c>
      <c r="B13" s="2">
        <v>179</v>
      </c>
      <c r="C13" s="2">
        <v>31</v>
      </c>
      <c r="D13" s="2">
        <v>10870</v>
      </c>
      <c r="E13" s="2">
        <v>1104</v>
      </c>
      <c r="F13" s="2">
        <v>1.0999999999999999E-2</v>
      </c>
    </row>
    <row r="14" spans="1:6">
      <c r="A14" s="2">
        <v>50</v>
      </c>
      <c r="B14" s="2">
        <v>162</v>
      </c>
      <c r="C14" s="2">
        <v>30</v>
      </c>
      <c r="D14" s="2">
        <v>7100</v>
      </c>
      <c r="E14" s="2">
        <v>955</v>
      </c>
      <c r="F14" s="3">
        <v>0.114</v>
      </c>
    </row>
    <row r="15" spans="1:6">
      <c r="A15" s="2">
        <v>60</v>
      </c>
      <c r="B15" s="2">
        <v>117</v>
      </c>
      <c r="C15" s="2">
        <v>27</v>
      </c>
      <c r="D15" s="2">
        <v>3665</v>
      </c>
      <c r="E15" s="2">
        <v>651</v>
      </c>
      <c r="F15" s="2">
        <v>0.23699999999999999</v>
      </c>
    </row>
    <row r="16" spans="1:6">
      <c r="A16" s="2">
        <v>70</v>
      </c>
      <c r="B16" s="2">
        <v>55</v>
      </c>
      <c r="C16" s="2">
        <v>17</v>
      </c>
      <c r="D16" s="2">
        <v>966</v>
      </c>
      <c r="E16" s="2">
        <v>238</v>
      </c>
      <c r="F16" s="2">
        <v>0.44790000000000002</v>
      </c>
    </row>
    <row r="17" spans="1:6">
      <c r="A17" s="2">
        <v>80</v>
      </c>
      <c r="B17" s="2">
        <v>4</v>
      </c>
      <c r="C17" s="2">
        <v>0</v>
      </c>
      <c r="D17" s="2">
        <v>66</v>
      </c>
      <c r="E17" s="2">
        <v>10</v>
      </c>
      <c r="F17" s="2">
        <v>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"/>
  <sheetViews>
    <sheetView workbookViewId="0">
      <selection activeCell="C4" sqref="C4"/>
    </sheetView>
  </sheetViews>
  <sheetFormatPr baseColWidth="10" defaultRowHeight="15" x14ac:dyDescent="0"/>
  <cols>
    <col min="1" max="1" width="13.33203125" bestFit="1" customWidth="1"/>
    <col min="2" max="2" width="19.1640625" bestFit="1" customWidth="1"/>
    <col min="3" max="3" width="40.5" bestFit="1" customWidth="1"/>
    <col min="4" max="4" width="40.5" customWidth="1"/>
    <col min="5" max="5" width="22.6640625" bestFit="1" customWidth="1"/>
    <col min="6" max="6" width="48.1640625" bestFit="1" customWidth="1"/>
    <col min="7" max="7" width="19.33203125" bestFit="1" customWidth="1"/>
    <col min="8" max="8" width="37" bestFit="1" customWidth="1"/>
    <col min="9" max="9" width="27.6640625" bestFit="1" customWidth="1"/>
    <col min="10" max="10" width="22.6640625" bestFit="1" customWidth="1"/>
    <col min="11" max="11" width="48.1640625" bestFit="1" customWidth="1"/>
    <col min="12" max="12" width="39" bestFit="1" customWidth="1"/>
  </cols>
  <sheetData>
    <row r="1" spans="1:12" s="9" customFormat="1">
      <c r="A1" s="9" t="s">
        <v>76</v>
      </c>
    </row>
    <row r="2" spans="1:12">
      <c r="A2" s="1" t="s">
        <v>28</v>
      </c>
      <c r="B2" s="1" t="s">
        <v>29</v>
      </c>
      <c r="C2" s="1" t="s">
        <v>56</v>
      </c>
      <c r="D2" s="1" t="s">
        <v>59</v>
      </c>
      <c r="E2" s="1" t="s">
        <v>30</v>
      </c>
      <c r="F2" s="1" t="s">
        <v>49</v>
      </c>
      <c r="G2" s="1" t="s">
        <v>31</v>
      </c>
      <c r="H2" s="1" t="s">
        <v>61</v>
      </c>
      <c r="I2" s="6" t="s">
        <v>60</v>
      </c>
      <c r="J2" s="1" t="s">
        <v>32</v>
      </c>
      <c r="K2" s="1" t="s">
        <v>50</v>
      </c>
      <c r="L2" s="1" t="s">
        <v>51</v>
      </c>
    </row>
    <row r="3" spans="1:12">
      <c r="A3" s="2" t="s">
        <v>34</v>
      </c>
      <c r="B3" s="2">
        <v>92</v>
      </c>
      <c r="C3" s="2">
        <f>16+12</f>
        <v>28</v>
      </c>
      <c r="D3" s="2">
        <v>53</v>
      </c>
      <c r="E3" s="2">
        <v>15</v>
      </c>
      <c r="F3" s="2">
        <v>5</v>
      </c>
      <c r="G3" s="2">
        <v>10870</v>
      </c>
      <c r="H3" s="2">
        <f>1280+1772</f>
        <v>3052</v>
      </c>
      <c r="I3" s="2">
        <v>5990</v>
      </c>
      <c r="J3" s="2">
        <v>1104</v>
      </c>
      <c r="K3" s="2">
        <f>118+198</f>
        <v>316</v>
      </c>
      <c r="L3" s="2">
        <v>599</v>
      </c>
    </row>
    <row r="4" spans="1:12">
      <c r="L4" s="8"/>
    </row>
    <row r="5" spans="1:12">
      <c r="L5" s="8"/>
    </row>
    <row r="6" spans="1:12">
      <c r="A6" t="s">
        <v>54</v>
      </c>
      <c r="L6" s="8"/>
    </row>
    <row r="7" spans="1:12">
      <c r="A7" s="1" t="s">
        <v>28</v>
      </c>
      <c r="B7" s="1" t="s">
        <v>52</v>
      </c>
      <c r="C7" s="1" t="s">
        <v>57</v>
      </c>
      <c r="D7" s="1" t="s">
        <v>58</v>
      </c>
      <c r="E7" s="1" t="s">
        <v>53</v>
      </c>
      <c r="F7" s="1" t="s">
        <v>55</v>
      </c>
      <c r="G7" s="1" t="s">
        <v>31</v>
      </c>
      <c r="H7" s="1" t="s">
        <v>61</v>
      </c>
      <c r="I7" s="6" t="s">
        <v>60</v>
      </c>
      <c r="J7" s="1" t="s">
        <v>32</v>
      </c>
      <c r="K7" s="1" t="s">
        <v>50</v>
      </c>
      <c r="L7" s="1" t="s">
        <v>51</v>
      </c>
    </row>
    <row r="8" spans="1:12">
      <c r="A8" s="2" t="s">
        <v>34</v>
      </c>
      <c r="B8" s="2">
        <v>179</v>
      </c>
      <c r="C8" s="2">
        <v>44</v>
      </c>
      <c r="D8" s="7">
        <v>101</v>
      </c>
      <c r="E8" s="2">
        <v>31</v>
      </c>
      <c r="F8" s="2">
        <v>12</v>
      </c>
      <c r="G8" s="2">
        <v>10870</v>
      </c>
      <c r="H8" s="2">
        <f>1280+1772</f>
        <v>3052</v>
      </c>
      <c r="I8" s="2">
        <v>5990</v>
      </c>
      <c r="J8" s="2">
        <v>1104</v>
      </c>
      <c r="K8" s="2">
        <f>118+198</f>
        <v>316</v>
      </c>
      <c r="L8" s="2">
        <v>59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p_Table1</vt:lpstr>
      <vt:lpstr>Sup_Table2</vt:lpstr>
      <vt:lpstr>Sup_Table3</vt:lpstr>
      <vt:lpstr>Sup_Table4</vt:lpstr>
      <vt:lpstr>Sup_Table5</vt:lpstr>
      <vt:lpstr>Sup_Table6</vt:lpstr>
      <vt:lpstr>Sup_Table7</vt:lpstr>
      <vt:lpstr>Sup_Table8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ykyta Artomov</dc:creator>
  <cp:lastModifiedBy>Mykyta Artomov</cp:lastModifiedBy>
  <dcterms:created xsi:type="dcterms:W3CDTF">2015-09-16T01:05:02Z</dcterms:created>
  <dcterms:modified xsi:type="dcterms:W3CDTF">2017-01-12T03:06:49Z</dcterms:modified>
</cp:coreProperties>
</file>